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9C9ED4B9-3B3D-5F43-B731-820DDC7CCEBF}" xr6:coauthVersionLast="45" xr6:coauthVersionMax="45" xr10:uidLastSave="{00000000-0000-0000-0000-000000000000}"/>
  <bookViews>
    <workbookView xWindow="780" yWindow="960" windowWidth="27640" windowHeight="16540" xr2:uid="{AE107BF7-22C9-5E45-B26A-76914D65F5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1" i="1" l="1"/>
  <c r="Q41" i="1" s="1"/>
  <c r="S41" i="1" s="1"/>
  <c r="N41" i="1"/>
  <c r="F41" i="1"/>
  <c r="G41" i="1" s="1"/>
  <c r="D41" i="1"/>
  <c r="P40" i="1"/>
  <c r="Q40" i="1" s="1"/>
  <c r="S40" i="1" s="1"/>
  <c r="N40" i="1"/>
  <c r="G40" i="1"/>
  <c r="F40" i="1"/>
  <c r="D40" i="1"/>
  <c r="P39" i="1"/>
  <c r="Q39" i="1" s="1"/>
  <c r="N39" i="1"/>
  <c r="F39" i="1"/>
  <c r="D39" i="1"/>
  <c r="G39" i="1" s="1"/>
  <c r="Q38" i="1"/>
  <c r="P38" i="1"/>
  <c r="N38" i="1"/>
  <c r="F38" i="1"/>
  <c r="G38" i="1" s="1"/>
  <c r="D38" i="1"/>
  <c r="P37" i="1"/>
  <c r="Q37" i="1" s="1"/>
  <c r="S37" i="1" s="1"/>
  <c r="T36" i="1" s="1"/>
  <c r="N37" i="1"/>
  <c r="F37" i="1"/>
  <c r="G37" i="1" s="1"/>
  <c r="D37" i="1"/>
  <c r="Q36" i="1"/>
  <c r="S36" i="1" s="1"/>
  <c r="P36" i="1"/>
  <c r="N36" i="1"/>
  <c r="F36" i="1"/>
  <c r="G36" i="1" s="1"/>
  <c r="D36" i="1"/>
  <c r="P35" i="1"/>
  <c r="Q35" i="1" s="1"/>
  <c r="S35" i="1" s="1"/>
  <c r="N35" i="1"/>
  <c r="F35" i="1"/>
  <c r="G35" i="1" s="1"/>
  <c r="D35" i="1"/>
  <c r="P34" i="1"/>
  <c r="Q34" i="1" s="1"/>
  <c r="S34" i="1" s="1"/>
  <c r="N34" i="1"/>
  <c r="F34" i="1"/>
  <c r="D34" i="1"/>
  <c r="G34" i="1" s="1"/>
  <c r="P33" i="1"/>
  <c r="Q33" i="1" s="1"/>
  <c r="N33" i="1"/>
  <c r="F33" i="1"/>
  <c r="G33" i="1" s="1"/>
  <c r="D33" i="1"/>
  <c r="V21" i="1"/>
  <c r="W21" i="1" s="1"/>
  <c r="T21" i="1"/>
  <c r="M21" i="1"/>
  <c r="N21" i="1" s="1"/>
  <c r="P21" i="1" s="1"/>
  <c r="K21" i="1"/>
  <c r="G21" i="1"/>
  <c r="F21" i="1"/>
  <c r="D21" i="1"/>
  <c r="V20" i="1"/>
  <c r="W20" i="1" s="1"/>
  <c r="T20" i="1"/>
  <c r="M20" i="1"/>
  <c r="N20" i="1" s="1"/>
  <c r="P20" i="1" s="1"/>
  <c r="K20" i="1"/>
  <c r="F20" i="1"/>
  <c r="G20" i="1" s="1"/>
  <c r="D20" i="1"/>
  <c r="V19" i="1"/>
  <c r="W19" i="1" s="1"/>
  <c r="T19" i="1"/>
  <c r="M19" i="1"/>
  <c r="N19" i="1" s="1"/>
  <c r="P19" i="1" s="1"/>
  <c r="K19" i="1"/>
  <c r="G19" i="1"/>
  <c r="F19" i="1"/>
  <c r="D19" i="1"/>
  <c r="V18" i="1"/>
  <c r="W18" i="1" s="1"/>
  <c r="T18" i="1"/>
  <c r="M18" i="1"/>
  <c r="N18" i="1" s="1"/>
  <c r="P18" i="1" s="1"/>
  <c r="K18" i="1"/>
  <c r="F18" i="1"/>
  <c r="G18" i="1" s="1"/>
  <c r="D18" i="1"/>
  <c r="V17" i="1"/>
  <c r="W17" i="1" s="1"/>
  <c r="T17" i="1"/>
  <c r="M17" i="1"/>
  <c r="N17" i="1" s="1"/>
  <c r="P17" i="1" s="1"/>
  <c r="K17" i="1"/>
  <c r="G17" i="1"/>
  <c r="F17" i="1"/>
  <c r="D17" i="1"/>
  <c r="V16" i="1"/>
  <c r="W16" i="1" s="1"/>
  <c r="T16" i="1"/>
  <c r="N16" i="1"/>
  <c r="P16" i="1" s="1"/>
  <c r="M16" i="1"/>
  <c r="K16" i="1"/>
  <c r="F16" i="1"/>
  <c r="G16" i="1" s="1"/>
  <c r="D16" i="1"/>
  <c r="V15" i="1"/>
  <c r="W15" i="1" s="1"/>
  <c r="T15" i="1"/>
  <c r="M15" i="1"/>
  <c r="N15" i="1" s="1"/>
  <c r="P15" i="1" s="1"/>
  <c r="K15" i="1"/>
  <c r="F15" i="1"/>
  <c r="G15" i="1" s="1"/>
  <c r="D15" i="1"/>
  <c r="W14" i="1"/>
  <c r="V14" i="1"/>
  <c r="T14" i="1"/>
  <c r="N14" i="1"/>
  <c r="P14" i="1" s="1"/>
  <c r="M14" i="1"/>
  <c r="K14" i="1"/>
  <c r="F14" i="1"/>
  <c r="G14" i="1" s="1"/>
  <c r="D14" i="1"/>
  <c r="V13" i="1"/>
  <c r="W13" i="1" s="1"/>
  <c r="T13" i="1"/>
  <c r="M13" i="1"/>
  <c r="N13" i="1" s="1"/>
  <c r="P13" i="1" s="1"/>
  <c r="K13" i="1"/>
  <c r="F13" i="1"/>
  <c r="G13" i="1" s="1"/>
  <c r="D13" i="1"/>
  <c r="W12" i="1"/>
  <c r="V12" i="1"/>
  <c r="T12" i="1"/>
  <c r="N12" i="1"/>
  <c r="P12" i="1" s="1"/>
  <c r="M12" i="1"/>
  <c r="K12" i="1"/>
  <c r="F12" i="1"/>
  <c r="G12" i="1" s="1"/>
  <c r="D12" i="1"/>
  <c r="V11" i="1"/>
  <c r="W11" i="1" s="1"/>
  <c r="T11" i="1"/>
  <c r="M11" i="1"/>
  <c r="N11" i="1" s="1"/>
  <c r="P11" i="1" s="1"/>
  <c r="K11" i="1"/>
  <c r="F11" i="1"/>
  <c r="G11" i="1" s="1"/>
  <c r="D11" i="1"/>
  <c r="W10" i="1"/>
  <c r="V10" i="1"/>
  <c r="T10" i="1"/>
  <c r="M10" i="1"/>
  <c r="N10" i="1" s="1"/>
  <c r="K10" i="1"/>
  <c r="G10" i="1"/>
  <c r="F10" i="1"/>
  <c r="D10" i="1"/>
  <c r="V9" i="1"/>
  <c r="W9" i="1" s="1"/>
  <c r="T9" i="1"/>
  <c r="M9" i="1"/>
  <c r="N9" i="1" s="1"/>
  <c r="P9" i="1" s="1"/>
  <c r="K9" i="1"/>
  <c r="F9" i="1"/>
  <c r="G9" i="1" s="1"/>
  <c r="D9" i="1"/>
  <c r="V8" i="1"/>
  <c r="W8" i="1" s="1"/>
  <c r="T8" i="1"/>
  <c r="M8" i="1"/>
  <c r="N8" i="1" s="1"/>
  <c r="P8" i="1" s="1"/>
  <c r="K8" i="1"/>
  <c r="G8" i="1"/>
  <c r="F8" i="1"/>
  <c r="D8" i="1"/>
  <c r="V7" i="1"/>
  <c r="W7" i="1" s="1"/>
  <c r="T7" i="1"/>
  <c r="M7" i="1"/>
  <c r="N7" i="1" s="1"/>
  <c r="P7" i="1" s="1"/>
  <c r="K7" i="1"/>
  <c r="F7" i="1"/>
  <c r="G7" i="1" s="1"/>
  <c r="D7" i="1"/>
  <c r="V6" i="1"/>
  <c r="W6" i="1" s="1"/>
  <c r="T6" i="1"/>
  <c r="M6" i="1"/>
  <c r="N6" i="1" s="1"/>
  <c r="P6" i="1" s="1"/>
  <c r="K6" i="1"/>
  <c r="G6" i="1"/>
  <c r="F6" i="1"/>
  <c r="D6" i="1"/>
  <c r="V5" i="1"/>
  <c r="W5" i="1" s="1"/>
  <c r="T5" i="1"/>
  <c r="M5" i="1"/>
  <c r="N5" i="1" s="1"/>
  <c r="P5" i="1" s="1"/>
  <c r="K5" i="1"/>
  <c r="F5" i="1"/>
  <c r="G5" i="1" s="1"/>
  <c r="D5" i="1"/>
  <c r="V4" i="1"/>
  <c r="T4" i="1"/>
  <c r="W4" i="1" s="1"/>
  <c r="M4" i="1"/>
  <c r="N4" i="1" s="1"/>
  <c r="K4" i="1"/>
  <c r="F4" i="1"/>
  <c r="D4" i="1"/>
  <c r="G4" i="1" s="1"/>
  <c r="R39" i="1" l="1"/>
  <c r="S39" i="1"/>
  <c r="T39" i="1" s="1"/>
  <c r="O4" i="1"/>
  <c r="P4" i="1"/>
  <c r="S33" i="1"/>
  <c r="T33" i="1" s="1"/>
  <c r="R33" i="1"/>
  <c r="P10" i="1"/>
  <c r="O10" i="1"/>
  <c r="O16" i="1"/>
  <c r="R36" i="1"/>
</calcChain>
</file>

<file path=xl/sharedStrings.xml><?xml version="1.0" encoding="utf-8"?>
<sst xmlns="http://schemas.openxmlformats.org/spreadsheetml/2006/main" count="40" uniqueCount="18">
  <si>
    <t>Fig. S6A</t>
  </si>
  <si>
    <t>GAPDH</t>
  </si>
  <si>
    <t>CUX1</t>
  </si>
  <si>
    <t>P53</t>
  </si>
  <si>
    <t>p16</t>
  </si>
  <si>
    <t>shScrambled</t>
  </si>
  <si>
    <t>shScrambled+H2O2</t>
  </si>
  <si>
    <t>shCUX1+H2O2</t>
  </si>
  <si>
    <t>Fig. S6B</t>
  </si>
  <si>
    <t>Scrambled </t>
  </si>
  <si>
    <t>scrambed+h2o2</t>
  </si>
  <si>
    <t>CUX1 shRNA+h2o2</t>
  </si>
  <si>
    <t>None </t>
  </si>
  <si>
    <t>Low</t>
  </si>
  <si>
    <t>High</t>
  </si>
  <si>
    <t>Fig. S6C</t>
  </si>
  <si>
    <t>IL6</t>
  </si>
  <si>
    <t>IL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0" xfId="0" applyFont="1"/>
    <xf numFmtId="0" fontId="0" fillId="0" borderId="5" xfId="0" applyBorder="1"/>
    <xf numFmtId="164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/>
    <xf numFmtId="0" fontId="3" fillId="0" borderId="0" xfId="0" applyFont="1"/>
    <xf numFmtId="0" fontId="4" fillId="0" borderId="0" xfId="0" applyFont="1"/>
    <xf numFmtId="0" fontId="3" fillId="0" borderId="5" xfId="0" applyFont="1" applyBorder="1"/>
    <xf numFmtId="0" fontId="5" fillId="0" borderId="0" xfId="0" applyFont="1"/>
    <xf numFmtId="0" fontId="5" fillId="0" borderId="5" xfId="0" applyFont="1" applyBorder="1"/>
    <xf numFmtId="0" fontId="3" fillId="0" borderId="6" xfId="0" applyFont="1" applyBorder="1"/>
    <xf numFmtId="0" fontId="5" fillId="0" borderId="7" xfId="0" applyFont="1" applyBorder="1"/>
    <xf numFmtId="0" fontId="3" fillId="0" borderId="7" xfId="0" applyFont="1" applyBorder="1"/>
    <xf numFmtId="0" fontId="5" fillId="0" borderId="8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2AB05-7475-8E48-BFBC-1A912437A399}">
  <dimension ref="A1:W51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  <col min="2" max="2" width="19.6640625" customWidth="1"/>
    <col min="3" max="3" width="11.33203125" bestFit="1" customWidth="1"/>
    <col min="4" max="4" width="13.5" bestFit="1" customWidth="1"/>
    <col min="5" max="5" width="11.33203125" bestFit="1" customWidth="1"/>
    <col min="6" max="6" width="13.5" bestFit="1" customWidth="1"/>
    <col min="7" max="7" width="11.33203125" bestFit="1" customWidth="1"/>
    <col min="10" max="10" width="11.33203125" bestFit="1" customWidth="1"/>
    <col min="11" max="11" width="13.5" bestFit="1" customWidth="1"/>
    <col min="12" max="12" width="11.33203125" bestFit="1" customWidth="1"/>
    <col min="13" max="13" width="13.5" bestFit="1" customWidth="1"/>
    <col min="14" max="20" width="11.33203125" bestFit="1" customWidth="1"/>
    <col min="21" max="21" width="12.5" bestFit="1" customWidth="1"/>
    <col min="22" max="22" width="13.1640625" bestFit="1" customWidth="1"/>
    <col min="23" max="23" width="12.5" bestFit="1" customWidth="1"/>
    <col min="24" max="25" width="11" bestFit="1" customWidth="1"/>
  </cols>
  <sheetData>
    <row r="1" spans="1:23" ht="17" thickBot="1" x14ac:dyDescent="0.25"/>
    <row r="2" spans="1:23" x14ac:dyDescent="0.2">
      <c r="A2" s="1" t="s">
        <v>0</v>
      </c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</row>
    <row r="3" spans="1:23" x14ac:dyDescent="0.2">
      <c r="B3" s="5"/>
      <c r="C3" t="s">
        <v>1</v>
      </c>
      <c r="E3" t="s">
        <v>2</v>
      </c>
      <c r="J3" t="s">
        <v>1</v>
      </c>
      <c r="L3" s="6" t="s">
        <v>3</v>
      </c>
      <c r="U3" s="6" t="s">
        <v>4</v>
      </c>
      <c r="W3" s="7"/>
    </row>
    <row r="4" spans="1:23" x14ac:dyDescent="0.2">
      <c r="B4" s="5" t="s">
        <v>5</v>
      </c>
      <c r="C4" s="8">
        <v>22.166603088378906</v>
      </c>
      <c r="D4">
        <f>POWER(2,-C4)</f>
        <v>2.1241616728779523E-7</v>
      </c>
      <c r="E4" s="8">
        <v>24.442243576049805</v>
      </c>
      <c r="F4">
        <f>POWER(2,-E4)</f>
        <v>4.3868372473806314E-8</v>
      </c>
      <c r="G4">
        <f>F4/D4</f>
        <v>0.20652087378250542</v>
      </c>
      <c r="I4" t="s">
        <v>5</v>
      </c>
      <c r="J4" s="8">
        <v>15.160916328430176</v>
      </c>
      <c r="K4">
        <f t="shared" ref="K4:M21" si="0">POWER(2,-J4)</f>
        <v>2.7296654535857972E-5</v>
      </c>
      <c r="L4" s="8">
        <v>24.864219665527344</v>
      </c>
      <c r="M4">
        <f t="shared" si="0"/>
        <v>3.2743421738629508E-8</v>
      </c>
      <c r="N4">
        <f t="shared" ref="N4:N21" si="1">M4/K4</f>
        <v>1.199539734644641E-3</v>
      </c>
      <c r="O4">
        <f>AVERAGE(N4:N9)</f>
        <v>1.1973974994725781E-3</v>
      </c>
      <c r="P4">
        <f t="shared" ref="P4:P21" si="2">N4/G$37</f>
        <v>1.5614664393334246E-2</v>
      </c>
      <c r="R4" t="s">
        <v>5</v>
      </c>
      <c r="S4" s="8">
        <v>24.646274566650391</v>
      </c>
      <c r="T4">
        <f t="shared" ref="T4:T21" si="3">POWER(2,-S4)</f>
        <v>3.8083080790646728E-8</v>
      </c>
      <c r="U4" s="8">
        <v>26.87299919128418</v>
      </c>
      <c r="V4">
        <f t="shared" ref="V4:V21" si="4">POWER(2,-U4)</f>
        <v>8.1361916503896566E-9</v>
      </c>
      <c r="W4" s="7">
        <f t="shared" ref="W4:W21" si="5">V4/T4</f>
        <v>0.21364321061934463</v>
      </c>
    </row>
    <row r="5" spans="1:23" x14ac:dyDescent="0.2">
      <c r="B5" s="5"/>
      <c r="C5" s="8">
        <v>22.389797210693359</v>
      </c>
      <c r="D5">
        <f t="shared" ref="D5:F20" si="6">POWER(2,-C5)</f>
        <v>1.8196985237148033E-7</v>
      </c>
      <c r="E5" s="8">
        <v>24.540822982788086</v>
      </c>
      <c r="F5">
        <f t="shared" si="6"/>
        <v>4.0970962242854197E-8</v>
      </c>
      <c r="G5">
        <f t="shared" ref="G5:G21" si="7">F5/D5</f>
        <v>0.22515247283497533</v>
      </c>
      <c r="J5" s="8">
        <v>15.294784545898438</v>
      </c>
      <c r="K5">
        <f t="shared" si="0"/>
        <v>2.4877748582092167E-5</v>
      </c>
      <c r="L5" s="8">
        <v>25.121450424194336</v>
      </c>
      <c r="M5">
        <f t="shared" si="0"/>
        <v>2.7396172225605083E-8</v>
      </c>
      <c r="N5">
        <f t="shared" si="1"/>
        <v>1.1012319758438977E-3</v>
      </c>
      <c r="P5">
        <f t="shared" si="2"/>
        <v>1.4334971343908744E-2</v>
      </c>
      <c r="S5" s="8">
        <v>24.658540725708008</v>
      </c>
      <c r="T5">
        <f t="shared" si="3"/>
        <v>3.7760661369247361E-8</v>
      </c>
      <c r="U5" s="8">
        <v>26.838809967041016</v>
      </c>
      <c r="V5">
        <f t="shared" si="4"/>
        <v>8.3313072672338992E-9</v>
      </c>
      <c r="W5" s="7">
        <f t="shared" si="5"/>
        <v>0.22063456955282554</v>
      </c>
    </row>
    <row r="6" spans="1:23" x14ac:dyDescent="0.2">
      <c r="B6" s="5"/>
      <c r="C6" s="8">
        <v>22.604927062988281</v>
      </c>
      <c r="D6">
        <f t="shared" si="6"/>
        <v>1.5676131728198804E-7</v>
      </c>
      <c r="E6" s="8">
        <v>24.606071472167969</v>
      </c>
      <c r="F6">
        <f t="shared" si="6"/>
        <v>3.9159254153774393E-8</v>
      </c>
      <c r="G6">
        <f t="shared" si="7"/>
        <v>0.24980176763463452</v>
      </c>
      <c r="J6" s="8">
        <v>15.31984806060791</v>
      </c>
      <c r="K6">
        <f t="shared" si="0"/>
        <v>2.4449287347318577E-5</v>
      </c>
      <c r="L6" s="8">
        <v>25.064104080200195</v>
      </c>
      <c r="M6">
        <f t="shared" si="0"/>
        <v>2.8507088068040373E-8</v>
      </c>
      <c r="N6">
        <f t="shared" si="1"/>
        <v>1.1659680571902979E-3</v>
      </c>
      <c r="P6">
        <f t="shared" si="2"/>
        <v>1.5177654712511852E-2</v>
      </c>
      <c r="S6" s="8">
        <v>24.929141998291016</v>
      </c>
      <c r="T6">
        <f t="shared" si="3"/>
        <v>3.1302605818014229E-8</v>
      </c>
      <c r="U6" s="8">
        <v>26.930212020874023</v>
      </c>
      <c r="V6">
        <f t="shared" si="4"/>
        <v>7.8198494526766893E-9</v>
      </c>
      <c r="W6" s="7">
        <f t="shared" si="5"/>
        <v>0.24981464796060113</v>
      </c>
    </row>
    <row r="7" spans="1:23" x14ac:dyDescent="0.2">
      <c r="B7" s="5"/>
      <c r="C7" s="8">
        <v>23.483880996704102</v>
      </c>
      <c r="D7">
        <f t="shared" si="6"/>
        <v>8.5240778095178079E-8</v>
      </c>
      <c r="E7" s="8">
        <v>23.980384826660156</v>
      </c>
      <c r="F7">
        <f t="shared" si="6"/>
        <v>6.0420575783949165E-8</v>
      </c>
      <c r="G7">
        <f t="shared" si="7"/>
        <v>0.70882243374743492</v>
      </c>
      <c r="J7" s="8">
        <v>15.386021614074707</v>
      </c>
      <c r="K7">
        <f t="shared" si="0"/>
        <v>2.3353177497825497E-5</v>
      </c>
      <c r="L7" s="8">
        <v>24.995431900024414</v>
      </c>
      <c r="M7">
        <f t="shared" si="0"/>
        <v>2.989683699158812E-8</v>
      </c>
      <c r="N7">
        <f t="shared" si="1"/>
        <v>1.2802042460548218E-3</v>
      </c>
      <c r="P7">
        <f t="shared" si="2"/>
        <v>1.6664691531030847E-2</v>
      </c>
      <c r="S7" s="8">
        <v>23.483880996704102</v>
      </c>
      <c r="T7">
        <f t="shared" si="3"/>
        <v>8.5240778095178079E-8</v>
      </c>
      <c r="U7" s="8">
        <v>26.564498901367188</v>
      </c>
      <c r="V7">
        <f t="shared" si="4"/>
        <v>1.0076019768986481E-8</v>
      </c>
      <c r="W7" s="7">
        <f t="shared" si="5"/>
        <v>0.11820656725746692</v>
      </c>
    </row>
    <row r="8" spans="1:23" x14ac:dyDescent="0.2">
      <c r="B8" s="5"/>
      <c r="C8" s="8">
        <v>23.202346801757812</v>
      </c>
      <c r="D8">
        <f t="shared" si="6"/>
        <v>1.0360903836588823E-7</v>
      </c>
      <c r="E8" s="8">
        <v>24.109722137451172</v>
      </c>
      <c r="F8">
        <f t="shared" si="6"/>
        <v>5.5239590382961865E-8</v>
      </c>
      <c r="G8">
        <f t="shared" si="7"/>
        <v>0.53315416544922489</v>
      </c>
      <c r="J8" s="8">
        <v>15.348567962646484</v>
      </c>
      <c r="K8">
        <f t="shared" si="0"/>
        <v>2.396738502947597E-5</v>
      </c>
      <c r="L8" s="8">
        <v>24.992929458618164</v>
      </c>
      <c r="M8">
        <f t="shared" si="0"/>
        <v>2.9948739856605656E-8</v>
      </c>
      <c r="N8">
        <f t="shared" si="1"/>
        <v>1.2495622622064775E-3</v>
      </c>
      <c r="P8">
        <f t="shared" si="2"/>
        <v>1.6265818296306689E-2</v>
      </c>
      <c r="S8" s="8">
        <v>23.202346801757812</v>
      </c>
      <c r="T8">
        <f t="shared" si="3"/>
        <v>1.0360903836588823E-7</v>
      </c>
      <c r="U8" s="8">
        <v>26.377727508544922</v>
      </c>
      <c r="V8">
        <f t="shared" si="4"/>
        <v>1.146866329159052E-8</v>
      </c>
      <c r="W8" s="7">
        <f t="shared" si="5"/>
        <v>0.11069172605472623</v>
      </c>
    </row>
    <row r="9" spans="1:23" x14ac:dyDescent="0.2">
      <c r="B9" s="5"/>
      <c r="C9" s="8">
        <v>22.915348052978516</v>
      </c>
      <c r="D9">
        <f t="shared" si="6"/>
        <v>1.2641333094322025E-7</v>
      </c>
      <c r="E9" s="8">
        <v>24.345361709594727</v>
      </c>
      <c r="F9">
        <f t="shared" si="6"/>
        <v>4.6915448250887848E-8</v>
      </c>
      <c r="G9">
        <f t="shared" si="7"/>
        <v>0.37112737953215053</v>
      </c>
      <c r="J9" s="8">
        <v>15.373333930969238</v>
      </c>
      <c r="K9">
        <f t="shared" si="0"/>
        <v>2.3559461168300158E-5</v>
      </c>
      <c r="L9" s="8">
        <v>25.090730667114258</v>
      </c>
      <c r="M9">
        <f t="shared" si="0"/>
        <v>2.7985782597583643E-8</v>
      </c>
      <c r="N9">
        <f t="shared" si="1"/>
        <v>1.1878787208953324E-3</v>
      </c>
      <c r="P9">
        <f t="shared" si="2"/>
        <v>1.5462870491954687E-2</v>
      </c>
      <c r="S9" s="8">
        <v>22.915348052978516</v>
      </c>
      <c r="T9">
        <f t="shared" si="3"/>
        <v>1.2641333094322025E-7</v>
      </c>
      <c r="U9" s="8">
        <v>26.31483268737793</v>
      </c>
      <c r="V9">
        <f t="shared" si="4"/>
        <v>1.197970242165091E-8</v>
      </c>
      <c r="W9" s="7">
        <f t="shared" si="5"/>
        <v>9.476613211807311E-2</v>
      </c>
    </row>
    <row r="10" spans="1:23" x14ac:dyDescent="0.2">
      <c r="B10" s="5" t="s">
        <v>6</v>
      </c>
      <c r="C10" s="8">
        <v>25.700382232666016</v>
      </c>
      <c r="D10">
        <f t="shared" si="6"/>
        <v>1.8340621484038123E-8</v>
      </c>
      <c r="E10" s="8">
        <v>24.928312301635742</v>
      </c>
      <c r="F10">
        <f t="shared" si="6"/>
        <v>3.1320613183550133E-8</v>
      </c>
      <c r="G10">
        <f t="shared" si="7"/>
        <v>1.7077182041409296</v>
      </c>
      <c r="I10" t="s">
        <v>6</v>
      </c>
      <c r="J10" s="8">
        <v>15.434551239013672</v>
      </c>
      <c r="K10">
        <f t="shared" si="0"/>
        <v>2.258068474238874E-5</v>
      </c>
      <c r="L10" s="8">
        <v>24.93402099609375</v>
      </c>
      <c r="M10">
        <f t="shared" si="0"/>
        <v>3.1196923478075179E-8</v>
      </c>
      <c r="N10">
        <f t="shared" si="1"/>
        <v>1.3815756180109069E-3</v>
      </c>
      <c r="O10">
        <f>AVERAGE(N10:N15)</f>
        <v>1.2424299886066908E-3</v>
      </c>
      <c r="P10">
        <f t="shared" si="2"/>
        <v>1.7984264285871725E-2</v>
      </c>
      <c r="R10" t="s">
        <v>6</v>
      </c>
      <c r="S10" s="8">
        <v>30.15748405456543</v>
      </c>
      <c r="T10">
        <f t="shared" si="3"/>
        <v>8.3501197889084512E-10</v>
      </c>
      <c r="U10" s="8">
        <v>30.89564323425293</v>
      </c>
      <c r="V10">
        <f t="shared" si="4"/>
        <v>5.0059286025468141E-10</v>
      </c>
      <c r="W10" s="7">
        <f t="shared" si="5"/>
        <v>0.5995038070227735</v>
      </c>
    </row>
    <row r="11" spans="1:23" x14ac:dyDescent="0.2">
      <c r="B11" s="5"/>
      <c r="C11" s="8">
        <v>25.987335205078125</v>
      </c>
      <c r="D11">
        <f t="shared" si="6"/>
        <v>1.5032547883830812E-8</v>
      </c>
      <c r="E11" s="8">
        <v>24.978967666625977</v>
      </c>
      <c r="F11">
        <f t="shared" si="6"/>
        <v>3.0239978052277111E-8</v>
      </c>
      <c r="G11">
        <f t="shared" si="7"/>
        <v>2.0116335757562158</v>
      </c>
      <c r="J11" s="8">
        <v>15.221480369567871</v>
      </c>
      <c r="K11">
        <f t="shared" si="0"/>
        <v>2.6174466011710144E-5</v>
      </c>
      <c r="L11" s="8">
        <v>24.946287155151367</v>
      </c>
      <c r="M11">
        <f t="shared" si="0"/>
        <v>3.0932803721784035E-8</v>
      </c>
      <c r="N11">
        <f t="shared" si="1"/>
        <v>1.1817931150131225E-3</v>
      </c>
      <c r="P11">
        <f t="shared" si="2"/>
        <v>1.5383652863112272E-2</v>
      </c>
      <c r="S11" s="8">
        <v>30.121240615844727</v>
      </c>
      <c r="T11">
        <f t="shared" si="3"/>
        <v>8.5625489648958571E-10</v>
      </c>
      <c r="U11" s="8">
        <v>31.145265579223633</v>
      </c>
      <c r="V11">
        <f t="shared" si="4"/>
        <v>4.2105694756041194E-10</v>
      </c>
      <c r="W11" s="7">
        <f t="shared" si="5"/>
        <v>0.49174252817313152</v>
      </c>
    </row>
    <row r="12" spans="1:23" x14ac:dyDescent="0.2">
      <c r="B12" s="5"/>
      <c r="C12" s="8">
        <v>26.608634948730469</v>
      </c>
      <c r="D12">
        <f t="shared" si="6"/>
        <v>9.7724337915376701E-9</v>
      </c>
      <c r="E12" s="8">
        <v>25.336465835571289</v>
      </c>
      <c r="F12">
        <f t="shared" si="6"/>
        <v>2.3602814836844746E-8</v>
      </c>
      <c r="G12">
        <f t="shared" si="7"/>
        <v>2.4152442820624009</v>
      </c>
      <c r="J12" s="8">
        <v>15.464734077453613</v>
      </c>
      <c r="K12">
        <f t="shared" si="0"/>
        <v>2.2113178302099752E-5</v>
      </c>
      <c r="L12" s="8">
        <v>25.611095428466797</v>
      </c>
      <c r="M12">
        <f t="shared" si="0"/>
        <v>1.951156271638181E-8</v>
      </c>
      <c r="N12">
        <f t="shared" si="1"/>
        <v>8.8234999283341795E-4</v>
      </c>
      <c r="P12">
        <f t="shared" si="2"/>
        <v>1.1485737918999622E-2</v>
      </c>
      <c r="S12" s="8">
        <v>30.207468032836914</v>
      </c>
      <c r="T12">
        <f t="shared" si="3"/>
        <v>8.0657736282546456E-10</v>
      </c>
      <c r="U12" s="8">
        <v>30.950149536132812</v>
      </c>
      <c r="V12">
        <f t="shared" si="4"/>
        <v>4.8203283158353309E-10</v>
      </c>
      <c r="W12" s="7">
        <f t="shared" si="5"/>
        <v>0.59762752316152001</v>
      </c>
    </row>
    <row r="13" spans="1:23" x14ac:dyDescent="0.2">
      <c r="B13" s="5"/>
      <c r="C13" s="8">
        <v>26.586891174316406</v>
      </c>
      <c r="D13">
        <f t="shared" si="6"/>
        <v>9.9208358777300965E-9</v>
      </c>
      <c r="E13" s="8">
        <v>23.974267959594727</v>
      </c>
      <c r="F13">
        <f t="shared" si="6"/>
        <v>6.067729617669627E-8</v>
      </c>
      <c r="G13">
        <f t="shared" si="7"/>
        <v>6.1161475630195925</v>
      </c>
      <c r="J13" s="8">
        <v>15.354022979736328</v>
      </c>
      <c r="K13">
        <f t="shared" si="0"/>
        <v>2.387693235215205E-5</v>
      </c>
      <c r="L13" s="8">
        <v>25.014135360717773</v>
      </c>
      <c r="M13">
        <f t="shared" si="0"/>
        <v>2.9511748476956122E-8</v>
      </c>
      <c r="N13">
        <f t="shared" si="1"/>
        <v>1.2359941403568202E-3</v>
      </c>
      <c r="P13">
        <f t="shared" si="2"/>
        <v>1.6089199162307742E-2</v>
      </c>
      <c r="S13" s="8">
        <v>25.589876174926758</v>
      </c>
      <c r="T13">
        <f t="shared" si="3"/>
        <v>1.9800660889832394E-8</v>
      </c>
      <c r="U13" s="8">
        <v>27.979276657104492</v>
      </c>
      <c r="V13">
        <f t="shared" si="4"/>
        <v>3.7791877589901064E-9</v>
      </c>
      <c r="W13" s="7">
        <f t="shared" si="5"/>
        <v>0.1908616980017426</v>
      </c>
    </row>
    <row r="14" spans="1:23" x14ac:dyDescent="0.2">
      <c r="B14" s="5"/>
      <c r="C14" s="8">
        <v>26.524917602539062</v>
      </c>
      <c r="D14">
        <f t="shared" si="6"/>
        <v>1.0356289187801667E-8</v>
      </c>
      <c r="E14" s="8">
        <v>24.118106842041016</v>
      </c>
      <c r="F14">
        <f t="shared" si="6"/>
        <v>5.4919478154967011E-8</v>
      </c>
      <c r="G14">
        <f t="shared" si="7"/>
        <v>5.3030073957045216</v>
      </c>
      <c r="J14" s="8">
        <v>15.468076705932617</v>
      </c>
      <c r="K14">
        <f t="shared" si="0"/>
        <v>2.2062002846327472E-5</v>
      </c>
      <c r="L14" s="8">
        <v>24.899402618408203</v>
      </c>
      <c r="M14">
        <f t="shared" si="0"/>
        <v>3.1954567053189158E-8</v>
      </c>
      <c r="N14">
        <f t="shared" si="1"/>
        <v>1.4483982834998337E-3</v>
      </c>
      <c r="P14">
        <f t="shared" si="2"/>
        <v>1.8854109164988409E-2</v>
      </c>
      <c r="S14" s="8">
        <v>25.730096817016602</v>
      </c>
      <c r="T14">
        <f t="shared" si="3"/>
        <v>1.796673104943528E-8</v>
      </c>
      <c r="U14" s="8">
        <v>28.075962066650391</v>
      </c>
      <c r="V14">
        <f t="shared" si="4"/>
        <v>3.5342174008458238E-9</v>
      </c>
      <c r="W14" s="7">
        <f t="shared" si="5"/>
        <v>0.19670898346067853</v>
      </c>
    </row>
    <row r="15" spans="1:23" x14ac:dyDescent="0.2">
      <c r="B15" s="5"/>
      <c r="C15" s="8">
        <v>26.63404655456543</v>
      </c>
      <c r="D15">
        <f t="shared" si="6"/>
        <v>9.6018094083206157E-9</v>
      </c>
      <c r="E15" s="8">
        <v>24.520570755004883</v>
      </c>
      <c r="F15">
        <f t="shared" si="6"/>
        <v>4.1550159182205343E-8</v>
      </c>
      <c r="G15">
        <f t="shared" si="7"/>
        <v>4.3273259669369528</v>
      </c>
      <c r="J15" s="8">
        <v>15.497376441955566</v>
      </c>
      <c r="K15">
        <f t="shared" si="0"/>
        <v>2.1618464146742506E-5</v>
      </c>
      <c r="L15" s="8">
        <v>25.057746887207031</v>
      </c>
      <c r="M15">
        <f t="shared" si="0"/>
        <v>2.8632980875547881E-8</v>
      </c>
      <c r="N15">
        <f t="shared" si="1"/>
        <v>1.3244687819260431E-3</v>
      </c>
      <c r="P15">
        <f t="shared" si="2"/>
        <v>1.724089242891989E-2</v>
      </c>
      <c r="S15" s="8">
        <v>25.474294662475586</v>
      </c>
      <c r="T15">
        <f t="shared" si="3"/>
        <v>2.1452266731053561E-8</v>
      </c>
      <c r="U15" s="8">
        <v>27.967527389526367</v>
      </c>
      <c r="V15">
        <f t="shared" si="4"/>
        <v>3.8100910239858513E-9</v>
      </c>
      <c r="W15" s="7">
        <f t="shared" si="5"/>
        <v>0.17760785243596169</v>
      </c>
    </row>
    <row r="16" spans="1:23" x14ac:dyDescent="0.2">
      <c r="B16" s="5" t="s">
        <v>7</v>
      </c>
      <c r="C16" s="8">
        <v>24.67078971862793</v>
      </c>
      <c r="D16">
        <f t="shared" si="6"/>
        <v>3.7441417118942095E-8</v>
      </c>
      <c r="E16" s="8">
        <v>24.969131469726562</v>
      </c>
      <c r="F16">
        <f t="shared" si="6"/>
        <v>3.0446856611410538E-8</v>
      </c>
      <c r="G16">
        <f t="shared" si="7"/>
        <v>0.81318654458746653</v>
      </c>
      <c r="I16" t="s">
        <v>7</v>
      </c>
      <c r="J16" s="8">
        <v>16.695192337036133</v>
      </c>
      <c r="K16">
        <f t="shared" si="0"/>
        <v>9.4242396905426568E-6</v>
      </c>
      <c r="L16" s="8">
        <v>26.312850952148438</v>
      </c>
      <c r="M16">
        <f t="shared" si="0"/>
        <v>1.1996169457699189E-8</v>
      </c>
      <c r="N16">
        <f t="shared" si="1"/>
        <v>1.2729058100822176E-3</v>
      </c>
      <c r="O16">
        <f>AVERAGE(N16:N21)</f>
        <v>1.1879464482213115E-3</v>
      </c>
      <c r="P16">
        <f t="shared" si="2"/>
        <v>1.6569686234401627E-2</v>
      </c>
      <c r="R16" t="s">
        <v>7</v>
      </c>
      <c r="S16" s="8">
        <v>25.596982955932617</v>
      </c>
      <c r="T16">
        <f t="shared" si="3"/>
        <v>1.970336178560902E-8</v>
      </c>
      <c r="U16" s="8">
        <v>27.209291458129883</v>
      </c>
      <c r="V16">
        <f t="shared" si="4"/>
        <v>6.4444685757097836E-9</v>
      </c>
      <c r="W16" s="7">
        <f t="shared" si="5"/>
        <v>0.32707456960043779</v>
      </c>
    </row>
    <row r="17" spans="1:23" x14ac:dyDescent="0.2">
      <c r="B17" s="5"/>
      <c r="C17" s="8">
        <v>24.959917068481445</v>
      </c>
      <c r="D17">
        <f t="shared" si="6"/>
        <v>3.0641941076253011E-8</v>
      </c>
      <c r="E17" s="8">
        <v>25.159069061279297</v>
      </c>
      <c r="F17">
        <f t="shared" si="6"/>
        <v>2.6691043284215279E-8</v>
      </c>
      <c r="G17">
        <f t="shared" si="7"/>
        <v>0.87106241793867256</v>
      </c>
      <c r="J17" s="8">
        <v>16.7708740234375</v>
      </c>
      <c r="K17">
        <f t="shared" si="0"/>
        <v>8.9426012380924953E-6</v>
      </c>
      <c r="L17" s="8">
        <v>26.509021759033203</v>
      </c>
      <c r="M17">
        <f t="shared" si="0"/>
        <v>1.0471027370863088E-8</v>
      </c>
      <c r="N17">
        <f t="shared" si="1"/>
        <v>1.1709151612687378E-3</v>
      </c>
      <c r="P17">
        <f t="shared" si="2"/>
        <v>1.5242052220716628E-2</v>
      </c>
      <c r="S17" s="8">
        <v>25.615884780883789</v>
      </c>
      <c r="T17">
        <f t="shared" si="3"/>
        <v>1.9446897067411407E-8</v>
      </c>
      <c r="U17" s="8">
        <v>27.343130111694336</v>
      </c>
      <c r="V17">
        <f t="shared" si="4"/>
        <v>5.8735093039834141E-9</v>
      </c>
      <c r="W17" s="7">
        <f t="shared" si="5"/>
        <v>0.30202809649391754</v>
      </c>
    </row>
    <row r="18" spans="1:23" x14ac:dyDescent="0.2">
      <c r="B18" s="5"/>
      <c r="C18" s="8">
        <v>25.344009399414062</v>
      </c>
      <c r="D18">
        <f t="shared" si="6"/>
        <v>2.3479722531386295E-8</v>
      </c>
      <c r="E18" s="8">
        <v>25.184549331665039</v>
      </c>
      <c r="F18">
        <f t="shared" si="6"/>
        <v>2.622377583895238E-8</v>
      </c>
      <c r="G18">
        <f t="shared" si="7"/>
        <v>1.1168690687846927</v>
      </c>
      <c r="J18" s="8">
        <v>16.722248077392578</v>
      </c>
      <c r="K18">
        <f t="shared" si="0"/>
        <v>9.2491481047154177E-6</v>
      </c>
      <c r="L18" s="8">
        <v>26.584972381591797</v>
      </c>
      <c r="M18">
        <f t="shared" si="0"/>
        <v>9.93403942511309E-9</v>
      </c>
      <c r="N18">
        <f t="shared" si="1"/>
        <v>1.0740491245943506E-3</v>
      </c>
      <c r="P18">
        <f t="shared" si="2"/>
        <v>1.3981126375495631E-2</v>
      </c>
      <c r="S18" s="8">
        <v>25.982093811035156</v>
      </c>
      <c r="T18">
        <f t="shared" si="3"/>
        <v>1.5087261323065452E-8</v>
      </c>
      <c r="U18" s="8">
        <v>27.493854522705078</v>
      </c>
      <c r="V18">
        <f t="shared" si="4"/>
        <v>5.290845652596642E-9</v>
      </c>
      <c r="W18" s="7">
        <f t="shared" si="5"/>
        <v>0.35068297282741306</v>
      </c>
    </row>
    <row r="19" spans="1:23" x14ac:dyDescent="0.2">
      <c r="B19" s="5"/>
      <c r="C19" s="8">
        <v>25.589876174926758</v>
      </c>
      <c r="D19">
        <f t="shared" si="6"/>
        <v>1.9800660889832394E-8</v>
      </c>
      <c r="E19" s="8">
        <v>23.877754211425781</v>
      </c>
      <c r="F19">
        <f t="shared" si="6"/>
        <v>6.4875355886231879E-8</v>
      </c>
      <c r="G19">
        <f t="shared" si="7"/>
        <v>3.2764237641959348</v>
      </c>
      <c r="J19" s="8">
        <v>16.806312561035156</v>
      </c>
      <c r="K19">
        <f t="shared" si="0"/>
        <v>8.7256100958842455E-6</v>
      </c>
      <c r="L19" s="8">
        <v>26.521026611328125</v>
      </c>
      <c r="M19">
        <f t="shared" si="0"/>
        <v>1.0384258105703106E-8</v>
      </c>
      <c r="N19">
        <f t="shared" si="1"/>
        <v>1.1900896317383267E-3</v>
      </c>
      <c r="P19">
        <f t="shared" si="2"/>
        <v>1.5491650389626993E-2</v>
      </c>
      <c r="S19" s="8">
        <v>26.761449813842773</v>
      </c>
      <c r="T19">
        <f t="shared" si="3"/>
        <v>8.7902429509386549E-9</v>
      </c>
      <c r="U19" s="8">
        <v>29.553571701049805</v>
      </c>
      <c r="V19">
        <f t="shared" si="4"/>
        <v>1.2690783608283714E-9</v>
      </c>
      <c r="W19" s="7">
        <f t="shared" si="5"/>
        <v>0.14437352504493114</v>
      </c>
    </row>
    <row r="20" spans="1:23" x14ac:dyDescent="0.2">
      <c r="B20" s="5"/>
      <c r="C20" s="8">
        <v>25.730096817016602</v>
      </c>
      <c r="D20">
        <f t="shared" si="6"/>
        <v>1.796673104943528E-8</v>
      </c>
      <c r="E20" s="8">
        <v>23.931299209594727</v>
      </c>
      <c r="F20">
        <f t="shared" si="6"/>
        <v>6.2511670210478772E-8</v>
      </c>
      <c r="G20">
        <f t="shared" si="7"/>
        <v>3.4793012729181809</v>
      </c>
      <c r="J20" s="8">
        <v>16.67534065246582</v>
      </c>
      <c r="K20">
        <f t="shared" si="0"/>
        <v>9.554814846329375E-6</v>
      </c>
      <c r="L20" s="8">
        <v>26.474153518676758</v>
      </c>
      <c r="M20">
        <f t="shared" si="0"/>
        <v>1.0727182791237515E-8</v>
      </c>
      <c r="N20">
        <f t="shared" si="1"/>
        <v>1.1226991798128378E-3</v>
      </c>
      <c r="P20">
        <f t="shared" si="2"/>
        <v>1.4614414513448729E-2</v>
      </c>
      <c r="S20" s="8">
        <v>26.586891174316406</v>
      </c>
      <c r="T20">
        <f t="shared" si="3"/>
        <v>9.9208358777300965E-9</v>
      </c>
      <c r="U20" s="8">
        <v>29.519241333007812</v>
      </c>
      <c r="V20">
        <f t="shared" si="4"/>
        <v>1.2996395212947869E-9</v>
      </c>
      <c r="W20" s="7">
        <f t="shared" si="5"/>
        <v>0.13100101012780252</v>
      </c>
    </row>
    <row r="21" spans="1:23" x14ac:dyDescent="0.2">
      <c r="B21" s="5"/>
      <c r="C21" s="8">
        <v>25.474294662475586</v>
      </c>
      <c r="D21">
        <f t="shared" ref="D21:D35" si="8">POWER(2,-C21)</f>
        <v>2.1452266731053561E-8</v>
      </c>
      <c r="E21" s="8">
        <v>24.261325836181641</v>
      </c>
      <c r="F21">
        <f t="shared" ref="F21:F35" si="9">POWER(2,-E21)</f>
        <v>4.9729396491536636E-8</v>
      </c>
      <c r="G21">
        <f t="shared" si="7"/>
        <v>2.3181418129371885</v>
      </c>
      <c r="J21" s="8">
        <v>16.911417007446289</v>
      </c>
      <c r="K21">
        <f t="shared" si="0"/>
        <v>8.1125280526610859E-6</v>
      </c>
      <c r="L21" s="8">
        <v>26.50200080871582</v>
      </c>
      <c r="M21">
        <f t="shared" si="0"/>
        <v>1.0522109364963577E-8</v>
      </c>
      <c r="N21">
        <f t="shared" si="1"/>
        <v>1.297019781831398E-3</v>
      </c>
      <c r="P21">
        <f t="shared" si="2"/>
        <v>1.6883582944263714E-2</v>
      </c>
      <c r="S21" s="8">
        <v>26.524917602539062</v>
      </c>
      <c r="T21">
        <f t="shared" si="3"/>
        <v>1.0356289187801667E-8</v>
      </c>
      <c r="U21" s="8">
        <v>29.480484008789062</v>
      </c>
      <c r="V21">
        <f t="shared" si="4"/>
        <v>1.3350269310390787E-9</v>
      </c>
      <c r="W21" s="7">
        <f t="shared" si="5"/>
        <v>0.1289097771247604</v>
      </c>
    </row>
    <row r="22" spans="1:23" x14ac:dyDescent="0.2">
      <c r="B22" s="5"/>
      <c r="C22" s="8"/>
      <c r="E22" s="8"/>
      <c r="W22" s="7"/>
    </row>
    <row r="23" spans="1:23" ht="17" thickBot="1" x14ac:dyDescent="0.25">
      <c r="B23" s="9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1"/>
    </row>
    <row r="24" spans="1:23" ht="17" thickBot="1" x14ac:dyDescent="0.25"/>
    <row r="25" spans="1:23" x14ac:dyDescent="0.2">
      <c r="A25" s="1" t="s">
        <v>8</v>
      </c>
      <c r="B25" s="2"/>
      <c r="C25" s="3"/>
      <c r="D25" s="3"/>
      <c r="E25" s="3"/>
      <c r="F25" s="3"/>
      <c r="G25" s="3"/>
      <c r="H25" s="3"/>
      <c r="I25" s="4"/>
    </row>
    <row r="26" spans="1:23" x14ac:dyDescent="0.2">
      <c r="B26" s="12" t="s">
        <v>9</v>
      </c>
      <c r="C26" s="13" t="s">
        <v>10</v>
      </c>
      <c r="D26" s="13" t="s">
        <v>11</v>
      </c>
      <c r="F26" s="14"/>
      <c r="G26" s="13" t="s">
        <v>12</v>
      </c>
      <c r="H26" s="13" t="s">
        <v>13</v>
      </c>
      <c r="I26" s="15" t="s">
        <v>14</v>
      </c>
      <c r="K26" s="13"/>
      <c r="L26" s="13"/>
    </row>
    <row r="27" spans="1:23" x14ac:dyDescent="0.2">
      <c r="B27" s="12">
        <v>23.75</v>
      </c>
      <c r="C27" s="16">
        <v>30.95</v>
      </c>
      <c r="D27" s="16">
        <v>13.41</v>
      </c>
      <c r="F27" s="13" t="s">
        <v>9</v>
      </c>
      <c r="G27" s="16">
        <v>79.349999999999994</v>
      </c>
      <c r="H27" s="16">
        <v>13.04</v>
      </c>
      <c r="I27" s="17">
        <v>7.61</v>
      </c>
      <c r="K27" s="14"/>
      <c r="L27" s="14"/>
    </row>
    <row r="28" spans="1:23" x14ac:dyDescent="0.2">
      <c r="B28" s="12">
        <v>18.420000000000002</v>
      </c>
      <c r="C28" s="16">
        <v>30.91</v>
      </c>
      <c r="D28" s="16">
        <v>19.23</v>
      </c>
      <c r="F28" s="13" t="s">
        <v>10</v>
      </c>
      <c r="G28" s="16">
        <v>47.27</v>
      </c>
      <c r="H28" s="16">
        <v>12.73</v>
      </c>
      <c r="I28" s="17">
        <v>40</v>
      </c>
      <c r="K28" s="14"/>
      <c r="L28" s="14"/>
    </row>
    <row r="29" spans="1:23" ht="17" thickBot="1" x14ac:dyDescent="0.25">
      <c r="B29" s="18">
        <v>17.309999999999999</v>
      </c>
      <c r="C29" s="19">
        <v>31.58</v>
      </c>
      <c r="D29" s="19">
        <v>12.77</v>
      </c>
      <c r="E29" s="10"/>
      <c r="F29" s="20" t="s">
        <v>11</v>
      </c>
      <c r="G29" s="19">
        <v>64.44</v>
      </c>
      <c r="H29" s="19">
        <v>20</v>
      </c>
      <c r="I29" s="21">
        <v>15.56</v>
      </c>
      <c r="K29" s="14"/>
      <c r="L29" s="14"/>
    </row>
    <row r="30" spans="1:23" ht="17" thickBot="1" x14ac:dyDescent="0.25">
      <c r="C30" s="8"/>
      <c r="E30" s="8"/>
    </row>
    <row r="31" spans="1:23" x14ac:dyDescent="0.2">
      <c r="A31" s="1" t="s">
        <v>15</v>
      </c>
      <c r="B31" s="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4"/>
    </row>
    <row r="32" spans="1:23" x14ac:dyDescent="0.2">
      <c r="B32" s="5"/>
      <c r="E32" s="22" t="s">
        <v>16</v>
      </c>
      <c r="O32" s="6" t="s">
        <v>17</v>
      </c>
      <c r="T32" s="7"/>
    </row>
    <row r="33" spans="2:20" x14ac:dyDescent="0.2">
      <c r="B33" s="5" t="s">
        <v>5</v>
      </c>
      <c r="C33" s="8">
        <v>19.219963073730469</v>
      </c>
      <c r="D33">
        <f t="shared" ref="D33:D41" si="10">POWER(2,-C33)</f>
        <v>1.6376255264147095E-6</v>
      </c>
      <c r="E33" s="8">
        <v>24.268199920654297</v>
      </c>
      <c r="F33">
        <f t="shared" ref="F33:F41" si="11">POWER(2,-E33)</f>
        <v>4.9493011841027899E-8</v>
      </c>
      <c r="G33">
        <f>F33/D33</f>
        <v>3.0222423284634592E-2</v>
      </c>
      <c r="L33" t="s">
        <v>5</v>
      </c>
      <c r="M33" s="8">
        <v>19.219963073730469</v>
      </c>
      <c r="N33">
        <f t="shared" ref="N33:N41" si="12">POWER(2,-M33)</f>
        <v>1.6376255264147095E-6</v>
      </c>
      <c r="O33" s="8">
        <v>29.517772674560547</v>
      </c>
      <c r="P33">
        <f t="shared" ref="P33:P41" si="13">POWER(2,-O33)</f>
        <v>1.3009632233769515E-9</v>
      </c>
      <c r="Q33">
        <f>P33/N33</f>
        <v>7.944204596182496E-4</v>
      </c>
      <c r="R33">
        <f>AVERAGE(Q33:Q35)</f>
        <v>8.2050287648929843E-4</v>
      </c>
      <c r="S33">
        <f>Q33/R$49</f>
        <v>2.1434800342654614</v>
      </c>
      <c r="T33" s="7">
        <f>AVERAGE(S33:S35)</f>
        <v>2.2138547824628421</v>
      </c>
    </row>
    <row r="34" spans="2:20" x14ac:dyDescent="0.2">
      <c r="B34" s="5"/>
      <c r="C34" s="8">
        <v>19.365146636962891</v>
      </c>
      <c r="D34">
        <f t="shared" si="10"/>
        <v>1.4808463248077638E-6</v>
      </c>
      <c r="E34" s="8">
        <v>24.264583587646484</v>
      </c>
      <c r="F34">
        <f t="shared" si="11"/>
        <v>4.961722916976056E-8</v>
      </c>
      <c r="G34">
        <f t="shared" ref="G34:G41" si="14">F34/D34</f>
        <v>3.3505994740002223E-2</v>
      </c>
      <c r="M34" s="8">
        <v>19.365146636962891</v>
      </c>
      <c r="N34">
        <f t="shared" si="12"/>
        <v>1.4808463248077638E-6</v>
      </c>
      <c r="O34" s="8">
        <v>29.62672233581543</v>
      </c>
      <c r="P34">
        <f t="shared" si="13"/>
        <v>1.2063349314004614E-9</v>
      </c>
      <c r="Q34">
        <f t="shared" ref="Q34:Q41" si="15">P34/N34</f>
        <v>8.1462533362944452E-4</v>
      </c>
      <c r="S34">
        <f t="shared" ref="S34:S41" si="16">Q34/R$49</f>
        <v>2.1979961831303294</v>
      </c>
      <c r="T34" s="7"/>
    </row>
    <row r="35" spans="2:20" x14ac:dyDescent="0.2">
      <c r="B35" s="5"/>
      <c r="C35" s="8">
        <v>19.346006393432617</v>
      </c>
      <c r="D35">
        <f t="shared" si="10"/>
        <v>1.5006236243302726E-6</v>
      </c>
      <c r="E35" s="8">
        <v>24.566478729248047</v>
      </c>
      <c r="F35">
        <f t="shared" si="11"/>
        <v>4.0248807233785441E-8</v>
      </c>
      <c r="G35">
        <f t="shared" si="14"/>
        <v>2.6821387176113837E-2</v>
      </c>
      <c r="M35" s="8">
        <v>19.346006393432617</v>
      </c>
      <c r="N35">
        <f>POWER(2,-M35)</f>
        <v>1.5006236243302726E-6</v>
      </c>
      <c r="O35" s="8">
        <v>29.542081832885742</v>
      </c>
      <c r="P35">
        <f>POWER(2,-O35)</f>
        <v>1.2792258708956217E-9</v>
      </c>
      <c r="Q35">
        <f>P35/N35</f>
        <v>8.5246283622020106E-4</v>
      </c>
      <c r="S35">
        <f t="shared" si="16"/>
        <v>2.3000881299927354</v>
      </c>
      <c r="T35" s="7"/>
    </row>
    <row r="36" spans="2:20" x14ac:dyDescent="0.2">
      <c r="B36" s="5" t="s">
        <v>6</v>
      </c>
      <c r="C36" s="8">
        <v>22.750747680664062</v>
      </c>
      <c r="D36">
        <f t="shared" si="10"/>
        <v>1.4169108448343705E-7</v>
      </c>
      <c r="E36" s="8">
        <v>27.007505416870117</v>
      </c>
      <c r="F36">
        <f t="shared" si="11"/>
        <v>7.411920653944266E-9</v>
      </c>
      <c r="G36">
        <f t="shared" si="14"/>
        <v>5.231042363015212E-2</v>
      </c>
      <c r="L36" t="s">
        <v>6</v>
      </c>
      <c r="M36" s="8">
        <v>22.750747680664062</v>
      </c>
      <c r="N36">
        <f t="shared" si="12"/>
        <v>1.4169108448343705E-7</v>
      </c>
      <c r="O36" s="8">
        <v>32.693923950195312</v>
      </c>
      <c r="P36">
        <f t="shared" si="13"/>
        <v>1.4392896919643558E-10</v>
      </c>
      <c r="Q36">
        <f t="shared" si="15"/>
        <v>1.0157941109785219E-3</v>
      </c>
      <c r="R36">
        <f>AVERAGE(Q36:Q38)</f>
        <v>8.2428277465920253E-4</v>
      </c>
      <c r="S36">
        <f t="shared" si="16"/>
        <v>2.7407833842209843</v>
      </c>
      <c r="T36" s="7">
        <f>AVERAGE(S37:S38)</f>
        <v>2.6294628884951692</v>
      </c>
    </row>
    <row r="37" spans="2:20" x14ac:dyDescent="0.2">
      <c r="B37" s="5"/>
      <c r="C37" s="8">
        <v>23.238676071166992</v>
      </c>
      <c r="D37">
        <f t="shared" si="10"/>
        <v>1.0103257991799665E-7</v>
      </c>
      <c r="E37" s="8">
        <v>26.941024780273438</v>
      </c>
      <c r="F37">
        <f t="shared" si="11"/>
        <v>7.7614600642350779E-9</v>
      </c>
      <c r="G37">
        <f t="shared" si="14"/>
        <v>7.6821358719481245E-2</v>
      </c>
      <c r="M37" s="8">
        <v>23.238676071166992</v>
      </c>
      <c r="N37">
        <f t="shared" si="12"/>
        <v>1.0103257991799665E-7</v>
      </c>
      <c r="O37" s="8">
        <v>33.241672515869141</v>
      </c>
      <c r="P37">
        <f t="shared" si="13"/>
        <v>9.8459917306117003E-11</v>
      </c>
      <c r="Q37">
        <f t="shared" si="15"/>
        <v>9.7453630686291737E-4</v>
      </c>
      <c r="S37">
        <f t="shared" si="16"/>
        <v>2.6294628884951692</v>
      </c>
      <c r="T37" s="7"/>
    </row>
    <row r="38" spans="2:20" x14ac:dyDescent="0.2">
      <c r="B38" s="5"/>
      <c r="C38" s="8">
        <v>22.592859268188477</v>
      </c>
      <c r="D38">
        <f t="shared" si="10"/>
        <v>1.5807808730907697E-7</v>
      </c>
      <c r="E38" s="8">
        <v>27.239620208740234</v>
      </c>
      <c r="F38">
        <f t="shared" si="11"/>
        <v>6.3104051981833237E-9</v>
      </c>
      <c r="G38">
        <f t="shared" si="14"/>
        <v>3.9919544230346812E-2</v>
      </c>
      <c r="M38" s="8">
        <v>22.592859268188477</v>
      </c>
      <c r="N38">
        <f t="shared" si="12"/>
        <v>1.5807808730907697E-7</v>
      </c>
      <c r="O38" s="8">
        <v>33.609989166259766</v>
      </c>
      <c r="P38">
        <f t="shared" si="13"/>
        <v>7.6275507694386192E-11</v>
      </c>
      <c r="Q38">
        <f t="shared" si="15"/>
        <v>4.8251790613616812E-4</v>
      </c>
      <c r="T38" s="7"/>
    </row>
    <row r="39" spans="2:20" x14ac:dyDescent="0.2">
      <c r="B39" s="5" t="s">
        <v>7</v>
      </c>
      <c r="C39" s="8">
        <v>20.71124267578125</v>
      </c>
      <c r="D39">
        <f t="shared" si="10"/>
        <v>5.8249836020420727E-7</v>
      </c>
      <c r="E39" s="8">
        <v>26.191984176635742</v>
      </c>
      <c r="F39">
        <f t="shared" si="11"/>
        <v>1.3044490381617436E-8</v>
      </c>
      <c r="G39">
        <f t="shared" si="14"/>
        <v>2.2394037945522131E-2</v>
      </c>
      <c r="L39" t="s">
        <v>7</v>
      </c>
      <c r="M39" s="8">
        <v>20.71124267578125</v>
      </c>
      <c r="N39">
        <f t="shared" si="12"/>
        <v>5.8249836020420727E-7</v>
      </c>
      <c r="O39" s="8">
        <v>32.449115753173828</v>
      </c>
      <c r="P39">
        <f t="shared" si="13"/>
        <v>1.7054650565188187E-10</v>
      </c>
      <c r="Q39">
        <f t="shared" si="15"/>
        <v>2.9278452490766349E-4</v>
      </c>
      <c r="R39">
        <f>AVERAGE(Q39:Q41)</f>
        <v>3.0549484089807509E-4</v>
      </c>
      <c r="S39">
        <f t="shared" si="16"/>
        <v>0.78998189923639595</v>
      </c>
      <c r="T39" s="7">
        <f>AVERAGE(S39:S41)</f>
        <v>0.82427646985677538</v>
      </c>
    </row>
    <row r="40" spans="2:20" x14ac:dyDescent="0.2">
      <c r="B40" s="5"/>
      <c r="C40" s="8">
        <v>20.73741340637207</v>
      </c>
      <c r="D40">
        <f t="shared" si="10"/>
        <v>5.7202700523439901E-7</v>
      </c>
      <c r="E40" s="8">
        <v>26.277093887329102</v>
      </c>
      <c r="F40">
        <f t="shared" si="11"/>
        <v>1.2297208625846389E-8</v>
      </c>
      <c r="G40">
        <f t="shared" si="14"/>
        <v>2.1497601535101253E-2</v>
      </c>
      <c r="M40" s="8">
        <v>20.73741340637207</v>
      </c>
      <c r="N40">
        <f t="shared" si="12"/>
        <v>5.7202700523439901E-7</v>
      </c>
      <c r="O40" s="8">
        <v>32.346099853515625</v>
      </c>
      <c r="P40">
        <f t="shared" si="13"/>
        <v>1.8316972835572225E-10</v>
      </c>
      <c r="Q40">
        <f t="shared" si="15"/>
        <v>3.2021168000742368E-4</v>
      </c>
      <c r="S40">
        <f t="shared" si="16"/>
        <v>0.86398497738129765</v>
      </c>
      <c r="T40" s="7"/>
    </row>
    <row r="41" spans="2:20" x14ac:dyDescent="0.2">
      <c r="B41" s="5"/>
      <c r="C41" s="8">
        <v>20.663484573364258</v>
      </c>
      <c r="D41">
        <f t="shared" si="10"/>
        <v>6.0210374501623641E-7</v>
      </c>
      <c r="E41" s="8">
        <v>26.410484313964844</v>
      </c>
      <c r="F41">
        <f t="shared" si="11"/>
        <v>1.1211197969258215E-8</v>
      </c>
      <c r="G41">
        <f t="shared" si="14"/>
        <v>1.8620043575639764E-2</v>
      </c>
      <c r="M41" s="8">
        <v>20.663484573364258</v>
      </c>
      <c r="N41">
        <f t="shared" si="12"/>
        <v>6.0210374501623641E-7</v>
      </c>
      <c r="O41" s="8">
        <v>32.349555969238281</v>
      </c>
      <c r="P41">
        <f t="shared" si="13"/>
        <v>1.8273145270349678E-10</v>
      </c>
      <c r="Q41">
        <f t="shared" si="15"/>
        <v>3.0348831777913821E-4</v>
      </c>
      <c r="S41">
        <f t="shared" si="16"/>
        <v>0.81886253295263256</v>
      </c>
      <c r="T41" s="7"/>
    </row>
    <row r="42" spans="2:20" x14ac:dyDescent="0.2">
      <c r="B42" s="5"/>
      <c r="T42" s="7"/>
    </row>
    <row r="43" spans="2:20" x14ac:dyDescent="0.2">
      <c r="B43" s="5" t="s">
        <v>5</v>
      </c>
      <c r="C43">
        <v>17.810129165649414</v>
      </c>
      <c r="D43">
        <v>4.3512786367253153E-6</v>
      </c>
      <c r="E43">
        <v>22.029500961303711</v>
      </c>
      <c r="F43">
        <v>2.3359278316143577E-7</v>
      </c>
      <c r="G43">
        <v>5.3683710620111652E-2</v>
      </c>
      <c r="L43" t="s">
        <v>5</v>
      </c>
      <c r="M43">
        <v>17.810129165649414</v>
      </c>
      <c r="N43">
        <v>4.3512786367253153E-6</v>
      </c>
      <c r="O43">
        <v>27.71809196472168</v>
      </c>
      <c r="P43">
        <v>4.5292145733610497E-9</v>
      </c>
      <c r="Q43">
        <v>1.0408927930135141E-3</v>
      </c>
      <c r="R43">
        <v>9.0504128432028746E-4</v>
      </c>
      <c r="S43">
        <v>1.1501053167925428</v>
      </c>
      <c r="T43" s="7"/>
    </row>
    <row r="44" spans="2:20" x14ac:dyDescent="0.2">
      <c r="B44" s="5"/>
      <c r="C44">
        <v>17.666322708129883</v>
      </c>
      <c r="D44">
        <v>4.8073633895264471E-6</v>
      </c>
      <c r="E44">
        <v>22.090963363647461</v>
      </c>
      <c r="F44">
        <v>2.2385015241820836E-7</v>
      </c>
      <c r="G44">
        <v>4.656401737923517E-2</v>
      </c>
      <c r="M44">
        <v>17.666322708129883</v>
      </c>
      <c r="N44">
        <v>4.8073633895264471E-6</v>
      </c>
      <c r="O44">
        <v>27.542861938476562</v>
      </c>
      <c r="P44">
        <v>5.114137378565207E-9</v>
      </c>
      <c r="Q44">
        <v>1.0638133555094071E-3</v>
      </c>
      <c r="S44">
        <v>1.1754307498893404</v>
      </c>
      <c r="T44" s="7"/>
    </row>
    <row r="45" spans="2:20" x14ac:dyDescent="0.2">
      <c r="B45" s="5"/>
      <c r="C45">
        <v>17.174568176269531</v>
      </c>
      <c r="D45">
        <v>6.7598929169969709E-6</v>
      </c>
      <c r="E45">
        <v>22.054559707641602</v>
      </c>
      <c r="F45">
        <v>2.2957045069598191E-7</v>
      </c>
      <c r="G45">
        <v>3.3960663802640054E-2</v>
      </c>
      <c r="M45">
        <v>17.174568176269531</v>
      </c>
      <c r="N45">
        <v>6.7598929169969709E-6</v>
      </c>
      <c r="O45">
        <v>27.852483749389648</v>
      </c>
      <c r="P45">
        <v>4.1263583166395909E-9</v>
      </c>
      <c r="Q45">
        <v>6.104177044379415E-4</v>
      </c>
      <c r="S45">
        <v>0.67446393331811716</v>
      </c>
      <c r="T45" s="7"/>
    </row>
    <row r="46" spans="2:20" x14ac:dyDescent="0.2">
      <c r="B46" s="5" t="s">
        <v>6</v>
      </c>
      <c r="C46">
        <v>18.643959045410156</v>
      </c>
      <c r="D46">
        <v>2.4412321983585437E-6</v>
      </c>
      <c r="E46">
        <v>22.349641799926758</v>
      </c>
      <c r="F46">
        <v>1.8710587569130565E-7</v>
      </c>
      <c r="G46">
        <v>7.6644030755088965E-2</v>
      </c>
      <c r="L46" t="s">
        <v>6</v>
      </c>
      <c r="M46">
        <v>18.643959045410156</v>
      </c>
      <c r="N46">
        <v>2.4412321983585437E-6</v>
      </c>
      <c r="O46">
        <v>28.30595588684082</v>
      </c>
      <c r="P46">
        <v>3.0134099790215886E-9</v>
      </c>
      <c r="Q46">
        <v>1.2343807283255442E-3</v>
      </c>
      <c r="R46">
        <v>1.3908500448572339E-3</v>
      </c>
      <c r="S46">
        <v>1.3638943877047558</v>
      </c>
      <c r="T46" s="7"/>
    </row>
    <row r="47" spans="2:20" x14ac:dyDescent="0.2">
      <c r="B47" s="5"/>
      <c r="C47">
        <v>18.604898452758789</v>
      </c>
      <c r="D47">
        <v>2.5082308169945251E-6</v>
      </c>
      <c r="E47">
        <v>22.315315246582031</v>
      </c>
      <c r="F47">
        <v>1.9161113706120478E-7</v>
      </c>
      <c r="G47">
        <v>7.6392944286842734E-2</v>
      </c>
      <c r="M47">
        <v>18.604898452758789</v>
      </c>
      <c r="N47">
        <v>2.5082308169945251E-6</v>
      </c>
      <c r="O47">
        <v>27.947687149047852</v>
      </c>
      <c r="P47">
        <v>3.8628501290468581E-9</v>
      </c>
      <c r="Q47">
        <v>1.5400696390755213E-3</v>
      </c>
      <c r="S47">
        <v>1.7016567815822443</v>
      </c>
      <c r="T47" s="7"/>
    </row>
    <row r="48" spans="2:20" x14ac:dyDescent="0.2">
      <c r="B48" s="5"/>
      <c r="C48">
        <v>18.686019897460938</v>
      </c>
      <c r="D48">
        <v>2.3710871194169147E-6</v>
      </c>
      <c r="E48">
        <v>22.599893569946289</v>
      </c>
      <c r="F48">
        <v>1.5730920513800012E-7</v>
      </c>
      <c r="G48">
        <v>6.6344759688410249E-2</v>
      </c>
      <c r="M48">
        <v>18.686019897460938</v>
      </c>
      <c r="N48">
        <v>2.3710871194169147E-6</v>
      </c>
      <c r="O48">
        <v>28.168336868286133</v>
      </c>
      <c r="P48">
        <v>3.3150163495980817E-9</v>
      </c>
      <c r="Q48">
        <v>1.3980997671706357E-3</v>
      </c>
      <c r="S48">
        <v>1.5447911508486043</v>
      </c>
      <c r="T48" s="7"/>
    </row>
    <row r="49" spans="2:20" x14ac:dyDescent="0.2">
      <c r="B49" s="5" t="s">
        <v>7</v>
      </c>
      <c r="C49">
        <v>19.546588897705078</v>
      </c>
      <c r="D49">
        <v>1.3058413869229913E-6</v>
      </c>
      <c r="E49">
        <v>24.52485466003418</v>
      </c>
      <c r="F49">
        <v>4.1426964104761233E-8</v>
      </c>
      <c r="G49">
        <v>3.1724346095644375E-2</v>
      </c>
      <c r="L49" t="s">
        <v>7</v>
      </c>
      <c r="M49">
        <v>19.546588897705078</v>
      </c>
      <c r="N49">
        <v>1.3058413869229913E-6</v>
      </c>
      <c r="O49">
        <v>30.883369445800781</v>
      </c>
      <c r="P49">
        <v>5.0486984247426549E-10</v>
      </c>
      <c r="Q49">
        <v>3.8662417007927083E-4</v>
      </c>
      <c r="R49">
        <v>3.7062181448799247E-4</v>
      </c>
      <c r="S49">
        <v>0.42718954016516153</v>
      </c>
      <c r="T49" s="7"/>
    </row>
    <row r="50" spans="2:20" x14ac:dyDescent="0.2">
      <c r="B50" s="5"/>
      <c r="C50">
        <v>19.475748062133789</v>
      </c>
      <c r="D50">
        <v>1.371562635098918E-6</v>
      </c>
      <c r="E50">
        <v>24.509983062744141</v>
      </c>
      <c r="F50">
        <v>4.1856210351982062E-8</v>
      </c>
      <c r="G50">
        <v>3.0517170183017826E-2</v>
      </c>
      <c r="M50">
        <v>19.475748062133789</v>
      </c>
      <c r="N50">
        <v>1.371562635098918E-6</v>
      </c>
      <c r="O50">
        <v>30.695795059204102</v>
      </c>
      <c r="P50">
        <v>5.7496968380805608E-10</v>
      </c>
      <c r="Q50">
        <v>4.1920774822404582E-4</v>
      </c>
      <c r="S50">
        <v>0.46319185156164794</v>
      </c>
      <c r="T50" s="7"/>
    </row>
    <row r="51" spans="2:20" ht="17" thickBot="1" x14ac:dyDescent="0.25">
      <c r="B51" s="9"/>
      <c r="C51" s="10">
        <v>19.369768142700195</v>
      </c>
      <c r="D51" s="10">
        <v>1.4761101957398057E-6</v>
      </c>
      <c r="E51" s="10">
        <v>24.430521011352539</v>
      </c>
      <c r="F51" s="10">
        <v>4.4226275390926914E-8</v>
      </c>
      <c r="G51" s="10">
        <v>2.9961364347030558E-2</v>
      </c>
      <c r="H51" s="10"/>
      <c r="I51" s="10"/>
      <c r="J51" s="10"/>
      <c r="K51" s="10"/>
      <c r="L51" s="10"/>
      <c r="M51" s="10">
        <v>19.369768142700195</v>
      </c>
      <c r="N51" s="10">
        <v>1.4761101957398057E-6</v>
      </c>
      <c r="O51" s="10">
        <v>31.043790817260742</v>
      </c>
      <c r="P51" s="10">
        <v>4.5173920672784563E-10</v>
      </c>
      <c r="Q51" s="10">
        <v>3.0603352516066072E-4</v>
      </c>
      <c r="R51" s="10"/>
      <c r="S51" s="10">
        <v>0.33814316591148752</v>
      </c>
      <c r="T5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8:46Z</dcterms:created>
  <dcterms:modified xsi:type="dcterms:W3CDTF">2021-10-26T18:39:07Z</dcterms:modified>
</cp:coreProperties>
</file>